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rka/Downloads/2ndround/"/>
    </mc:Choice>
  </mc:AlternateContent>
  <xr:revisionPtr revIDLastSave="0" documentId="13_ncr:1_{DAE0718F-E5FA-0D4B-B77C-3BF6A716BCFD}" xr6:coauthVersionLast="47" xr6:coauthVersionMax="47" xr10:uidLastSave="{00000000-0000-0000-0000-000000000000}"/>
  <bookViews>
    <workbookView xWindow="1080" yWindow="1000" windowWidth="27640" windowHeight="16720" xr2:uid="{19F8C2C4-5F43-9645-9E99-0FEC6DD570B7}"/>
  </bookViews>
  <sheets>
    <sheet name="Pos.FInal" sheetId="1" r:id="rId1"/>
  </sheets>
  <definedNames>
    <definedName name="_xlnm._FilterDatabase" localSheetId="0" hidden="1">Pos.FInal!$H$1:$H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10" i="1"/>
  <c r="H11" i="1"/>
  <c r="H12" i="1"/>
  <c r="H13" i="1"/>
  <c r="H14" i="1"/>
  <c r="H15" i="1"/>
  <c r="H16" i="1"/>
  <c r="H17" i="1"/>
  <c r="H18" i="1"/>
  <c r="H19" i="1"/>
  <c r="H21" i="1"/>
  <c r="H22" i="1"/>
  <c r="H3" i="1"/>
</calcChain>
</file>

<file path=xl/sharedStrings.xml><?xml version="1.0" encoding="utf-8"?>
<sst xmlns="http://schemas.openxmlformats.org/spreadsheetml/2006/main" count="461" uniqueCount="301">
  <si>
    <t>https://www.cochranelibrary.com/central/doi/10.1002/central/CN-02380965/full</t>
  </si>
  <si>
    <t>10.1016/j.psychres.2021.114204</t>
  </si>
  <si>
    <t>from graph</t>
  </si>
  <si>
    <t>NA</t>
  </si>
  <si>
    <t>15.06 (5.33)</t>
  </si>
  <si>
    <t>12.44 (5.04)</t>
  </si>
  <si>
    <t>PANSS-P</t>
  </si>
  <si>
    <t>Tangetial to the midline</t>
  </si>
  <si>
    <t>MagPro X100, figure-of-eight cool coil; CCY-I stimulator</t>
  </si>
  <si>
    <t>sham position</t>
  </si>
  <si>
    <t xml:space="preserve">(1 cm below the inion) 0, -49, -18 approximately </t>
  </si>
  <si>
    <t>Anatomical</t>
  </si>
  <si>
    <t>No</t>
  </si>
  <si>
    <t>Midline cerebellum</t>
  </si>
  <si>
    <t xml:space="preserve">iTBS </t>
  </si>
  <si>
    <t>35.34 (6.12)</t>
  </si>
  <si>
    <t>35.16 (7.14)</t>
  </si>
  <si>
    <t>rTMS vs sham</t>
  </si>
  <si>
    <t>Zhu et al 2021</t>
  </si>
  <si>
    <t>https://pubmed.ncbi.nlm.nih.gov/19679450/</t>
  </si>
  <si>
    <t>10.1176/appi.neuropsych.21.3.260</t>
  </si>
  <si>
    <t>AHRS</t>
  </si>
  <si>
    <t>Magstim Rapid System, 70 mm figure-of-eight coil</t>
  </si>
  <si>
    <t>sham coil</t>
  </si>
  <si>
    <t>T3-P3</t>
  </si>
  <si>
    <t>EEG landmarks</t>
  </si>
  <si>
    <t>left temporo-parietal cortex</t>
  </si>
  <si>
    <t>1Hz</t>
  </si>
  <si>
    <t>36.50 (12.92)</t>
  </si>
  <si>
    <t>33.75 (14.21)</t>
  </si>
  <si>
    <t>Vercammen et al 2009</t>
  </si>
  <si>
    <t>https://pubmed.ncbi.nlm.nih.gov/35661491/</t>
  </si>
  <si>
    <t>10.1016/j.ajp.2022.103176</t>
  </si>
  <si>
    <t>3.31 (4.52)</t>
  </si>
  <si>
    <t>44.00 (7.231)</t>
  </si>
  <si>
    <t>47.31 (7.147)</t>
  </si>
  <si>
    <t>5.3 (5.45)</t>
  </si>
  <si>
    <t>46.07 (8.800)</t>
  </si>
  <si>
    <t>51.10 (8.417)</t>
  </si>
  <si>
    <t>AVHRS</t>
  </si>
  <si>
    <t>MagVenture - MagPro R30, B65 butterfly coils (figure 8)</t>
  </si>
  <si>
    <t>T3-P3 &amp; T4-P4</t>
  </si>
  <si>
    <t>left AND right TPC</t>
  </si>
  <si>
    <t xml:space="preserve">iTBS  </t>
  </si>
  <si>
    <t>33.31 (11.480)</t>
  </si>
  <si>
    <t>32.17 (11.222)</t>
  </si>
  <si>
    <t>Tyagi et al 2022</t>
  </si>
  <si>
    <t>https://pubmed.ncbi.nlm.nih.gov/27428476/</t>
  </si>
  <si>
    <t>10.1007/s00406-016-0712-3</t>
  </si>
  <si>
    <t>2.15 (2.07)</t>
  </si>
  <si>
    <t>22.14 (3.34)</t>
  </si>
  <si>
    <t>24.29 (3.20)</t>
  </si>
  <si>
    <t>3 (2.64)</t>
  </si>
  <si>
    <t>22.25 (4.37)</t>
  </si>
  <si>
    <t>25.25 (3.85)</t>
  </si>
  <si>
    <t>Magstim Rapid2, air-cooled figure-of-eight coil</t>
  </si>
  <si>
    <t xml:space="preserve">-62.8, 78.1, -15.6 </t>
  </si>
  <si>
    <t>fMRI guided</t>
  </si>
  <si>
    <t>Yes</t>
  </si>
  <si>
    <t>Right Inferior Parietal Lobule (rIPL)</t>
  </si>
  <si>
    <t>25.50 (5.00)</t>
  </si>
  <si>
    <t>28.40 (2.91)</t>
  </si>
  <si>
    <t>Tikka et al 2018</t>
  </si>
  <si>
    <t>https://pubmed.ncbi.nlm.nih.gov/21144499/</t>
  </si>
  <si>
    <t>10.1016/j.schres.2010.11.033</t>
  </si>
  <si>
    <t>3.3 (4.87)</t>
  </si>
  <si>
    <t>24.1 (8.1)</t>
  </si>
  <si>
    <t>27.4 (6.9)</t>
  </si>
  <si>
    <t>3.3 (4.11)</t>
  </si>
  <si>
    <t>22.7 (6.4)</t>
  </si>
  <si>
    <t>26 (6.6)</t>
  </si>
  <si>
    <t>Magstim Rapid2, figure-of-eight coil</t>
  </si>
  <si>
    <t>left temporoparietal cortex</t>
  </si>
  <si>
    <t>41 (10.3)</t>
  </si>
  <si>
    <t>38 (9.6)</t>
  </si>
  <si>
    <t>Slotema et al 2011</t>
  </si>
  <si>
    <t>https://www.cochranelibrary.com/central/doi/10.1002/central/CN-00560787/full</t>
  </si>
  <si>
    <t>10.1016/j.jpsychires.2005.02.008</t>
  </si>
  <si>
    <t>9.03(2.85)</t>
  </si>
  <si>
    <t>17.25 (4.59)</t>
  </si>
  <si>
    <t>26.28 (2.91)</t>
  </si>
  <si>
    <t>8.9 (3.77)</t>
  </si>
  <si>
    <t>16.38 (6.26)</t>
  </si>
  <si>
    <t>25.2 (4.6)</t>
  </si>
  <si>
    <t>PANSS - P</t>
  </si>
  <si>
    <t>Magstim rapid, figure-eight coil</t>
  </si>
  <si>
    <t>1 hz</t>
  </si>
  <si>
    <t>30.6 (8.0)</t>
  </si>
  <si>
    <t>30.7 (7.95)</t>
  </si>
  <si>
    <t>rTMS vx sham</t>
  </si>
  <si>
    <t>Saba et al 2006</t>
  </si>
  <si>
    <t>https://pubmed.ncbi.nlm.nih.gov/22559192/</t>
  </si>
  <si>
    <t>10.1016/j.bbr.2012.04.022</t>
  </si>
  <si>
    <t xml:space="preserve"> 3.6 (3.94)</t>
  </si>
  <si>
    <t>23 (5.8)</t>
  </si>
  <si>
    <t>26.6 (6.5)</t>
  </si>
  <si>
    <t>3 (4.02)</t>
  </si>
  <si>
    <t>22.6 (6.2)</t>
  </si>
  <si>
    <t>25.6 (6.5)</t>
  </si>
  <si>
    <t>Brainsway H1 coil, connected to Magstim Rapid2 stimulator</t>
  </si>
  <si>
    <t>Scalp based / 4.5 cm posterior, 6.5 cm laterally towards left shoulder from MT</t>
  </si>
  <si>
    <t>Rosenberg 2012</t>
  </si>
  <si>
    <t>https://pubmed.ncbi.nlm.nih.gov/25699086/</t>
  </si>
  <si>
    <t>10.1016/j.schres.2015.01.038</t>
  </si>
  <si>
    <t>AHRS "Frequency" item</t>
  </si>
  <si>
    <t>1.8 (0.66)</t>
  </si>
  <si>
    <t>1.00 (1.10)</t>
  </si>
  <si>
    <t>2.80 (0.90)</t>
  </si>
  <si>
    <t>2.45 (0.66)</t>
  </si>
  <si>
    <t>1.05 (1.10)</t>
  </si>
  <si>
    <t>3.50 (0.89)</t>
  </si>
  <si>
    <t>Magstim Rapid, figure-eight coil</t>
  </si>
  <si>
    <t>not given</t>
  </si>
  <si>
    <t>PT3</t>
  </si>
  <si>
    <t>Left temporo-parietal region</t>
  </si>
  <si>
    <t>1HZ</t>
  </si>
  <si>
    <t>29.30 (8.71)</t>
  </si>
  <si>
    <t>31.35 (7.13)</t>
  </si>
  <si>
    <t>Ray et al 2015</t>
  </si>
  <si>
    <t>https://pubmed.ncbi.nlm.nih.gov/27987221/</t>
  </si>
  <si>
    <t>10.1016/j.cpr.2016.11.009</t>
  </si>
  <si>
    <t>8 (4.36)</t>
  </si>
  <si>
    <t>9.25 (6.73)</t>
  </si>
  <si>
    <t>17.25 (7.03)</t>
  </si>
  <si>
    <t>7.6 (4.73)</t>
  </si>
  <si>
    <t>11.8 (7.84)</t>
  </si>
  <si>
    <t>19.40 (5.73)</t>
  </si>
  <si>
    <t>SAPS hallu subscore</t>
  </si>
  <si>
    <t>Magstim, air-cooled figure-of-8 coil</t>
  </si>
  <si>
    <t xml:space="preserve">-52 -31 3 </t>
  </si>
  <si>
    <t>Language Superior temporal cortex</t>
  </si>
  <si>
    <t>31.25 (7.78)</t>
  </si>
  <si>
    <t>32.07 (6.79)</t>
  </si>
  <si>
    <t>Martinot et al 2016</t>
  </si>
  <si>
    <t>https://pubmed.ncbi.nlm.nih.gov/15261700/</t>
  </si>
  <si>
    <t>10.1016/j.psychres.2004.03.005</t>
  </si>
  <si>
    <t>1(3.84)</t>
  </si>
  <si>
    <t>17.6 (6.4)</t>
  </si>
  <si>
    <t>18.6 (4.9)</t>
  </si>
  <si>
    <t>2.2(3,38)</t>
  </si>
  <si>
    <t>16.4 (5.6)</t>
  </si>
  <si>
    <t>PANSS P</t>
  </si>
  <si>
    <t>Magstim Rapid-2 with figure 8 coil</t>
  </si>
  <si>
    <t>Left temporoparietal cortex</t>
  </si>
  <si>
    <t>1 HZ</t>
  </si>
  <si>
    <t>36.5 (13.4)</t>
  </si>
  <si>
    <t>35.3 (8.7)</t>
  </si>
  <si>
    <t>Macintosh et al 2004</t>
  </si>
  <si>
    <t>https://www.sciencedirect.com/science/article/abs/pii/S0304394004014600?via%3Dihub</t>
  </si>
  <si>
    <t>10.1016/j.neulet.2004.11.048</t>
  </si>
  <si>
    <t>0.6 (4.74)</t>
  </si>
  <si>
    <t>4.3 (3.3)</t>
  </si>
  <si>
    <t>4.9 (3.4)</t>
  </si>
  <si>
    <t>2.2 (4.17)</t>
  </si>
  <si>
    <t>4.6 (2.9)</t>
  </si>
  <si>
    <t>6.8 (3.0)</t>
  </si>
  <si>
    <t>Neotonus figure 8 coil</t>
  </si>
  <si>
    <t>TP3</t>
  </si>
  <si>
    <t>40.3 (8.7)</t>
  </si>
  <si>
    <t>Lee et al 2004</t>
  </si>
  <si>
    <t>-38, 25, 49</t>
  </si>
  <si>
    <t>Scalp based / 5cm rule</t>
  </si>
  <si>
    <t>left DLPFC</t>
  </si>
  <si>
    <t>Left DLPFC</t>
  </si>
  <si>
    <t>https://www.cochranelibrary.com/central/doi/10.1002/central/CN-01130775/full</t>
  </si>
  <si>
    <t>10.1093/schbul/sbv100</t>
  </si>
  <si>
    <t>2 (3.6)</t>
  </si>
  <si>
    <t>22 (6)</t>
  </si>
  <si>
    <t>24 (5)</t>
  </si>
  <si>
    <t>MagStim, 70-mm air-cooled figure-of-eight coil</t>
  </si>
  <si>
    <t>iTBS</t>
  </si>
  <si>
    <t>42 (13)</t>
  </si>
  <si>
    <t>38 (15)</t>
  </si>
  <si>
    <t>TB-rTMS vs sham</t>
  </si>
  <si>
    <t>Koops et al 2016</t>
  </si>
  <si>
    <t>https://www.cochranelibrary.com/central/doi/10.1002/central/CN-00490440/full</t>
  </si>
  <si>
    <t>10.1093/oxfordjournals.schbul.a007089</t>
  </si>
  <si>
    <t>-7.9 (7.1)</t>
  </si>
  <si>
    <t>19.1 (7.4)</t>
  </si>
  <si>
    <t>27 (5.6)</t>
  </si>
  <si>
    <t>-3.6 (4.7)</t>
  </si>
  <si>
    <t>20 (9.1)</t>
  </si>
  <si>
    <t>23.6 (10.7)</t>
  </si>
  <si>
    <t>Magstim Co., 70-mm figure eight-shaped coil</t>
  </si>
  <si>
    <t>10Hz</t>
  </si>
  <si>
    <t>34.8 (9.8)</t>
  </si>
  <si>
    <t>38.5 (10.2)</t>
  </si>
  <si>
    <t>Holi et al 2004</t>
  </si>
  <si>
    <t>https://www.cochranelibrary.com/central/doi/10.1002/central/CN-00863008/full</t>
  </si>
  <si>
    <t>10.1016/j.biopsych.2013.01.016</t>
  </si>
  <si>
    <t>7.78 (.67)</t>
  </si>
  <si>
    <t>7.78 (0.67)</t>
  </si>
  <si>
    <t>6.38 (0.47)</t>
  </si>
  <si>
    <t>HCS</t>
  </si>
  <si>
    <t>MAGSTIM Rapid-2 system with air-cooled figure-8 coil</t>
  </si>
  <si>
    <t>wenicke : (-65, -41, 9) et "right" wernicke : (+65, -38, 11)</t>
  </si>
  <si>
    <t>Neuronavigation using BrainLab system with Talairach coordinates (-65, -41, 9) and (+65, -38, 11)</t>
  </si>
  <si>
    <t>Wernicke’s area and right homologue</t>
  </si>
  <si>
    <t>34 (10.0)</t>
  </si>
  <si>
    <t>36.7 (11.0)</t>
  </si>
  <si>
    <t>rTMS vs Sham</t>
  </si>
  <si>
    <t>Hoffman et al 2013</t>
  </si>
  <si>
    <t>https://www.cochranelibrary.com/central/doi/10.1002/central/CN-00522326/full</t>
  </si>
  <si>
    <t>10.1016/j.biopsych.2005.03.041</t>
  </si>
  <si>
    <t>1 (10.292)</t>
  </si>
  <si>
    <t xml:space="preserve">4 (10.292) </t>
  </si>
  <si>
    <t>MAGSTIM SUPER, figure-8 coil</t>
  </si>
  <si>
    <t>Between left temporal and left parietal</t>
  </si>
  <si>
    <t>35.5 (9.5)</t>
  </si>
  <si>
    <t>35.1 (11.9)</t>
  </si>
  <si>
    <t>Hoffman et al 2005</t>
  </si>
  <si>
    <t>https://neuro.psychiatryonline.org/doi/full/10.1176/jnp.2007.19.4.464</t>
  </si>
  <si>
    <t>10.1176/jnp.2007.19.4.464</t>
  </si>
  <si>
    <t>34 (10.292)</t>
  </si>
  <si>
    <t>44 (10.292)</t>
  </si>
  <si>
    <t>PANSS</t>
  </si>
  <si>
    <t>Magstim Rapid®, figure-eight coil</t>
  </si>
  <si>
    <t>26.2 (7.42)</t>
  </si>
  <si>
    <t>29.8 (10.89)</t>
  </si>
  <si>
    <t>Goyal et al 2007</t>
  </si>
  <si>
    <t>https://pubmed.ncbi.nlm.nih.gov/16012279/</t>
  </si>
  <si>
    <t>1,9 (4,2)</t>
  </si>
  <si>
    <t>3.3 (4.1)</t>
  </si>
  <si>
    <t>Magstim Super-Rapid, figure-of-8 coils</t>
  </si>
  <si>
    <t xml:space="preserve">sham position </t>
  </si>
  <si>
    <t xml:space="preserve">TP3 </t>
  </si>
  <si>
    <t>Left auditory temporoparietal cortex</t>
  </si>
  <si>
    <t xml:space="preserve">1Hz </t>
  </si>
  <si>
    <t>Fitzgerald et al 2005</t>
  </si>
  <si>
    <t xml:space="preserve">https://www.cochranelibrary.com/central/doi/10.1002/central/CN-00660471/full </t>
  </si>
  <si>
    <t>10.1016/j.neulet.2005.03.052.</t>
  </si>
  <si>
    <t>-0.7 (10.292)</t>
  </si>
  <si>
    <t>7.8 (0.8)</t>
  </si>
  <si>
    <t>-1.4 (10.292)</t>
  </si>
  <si>
    <t>8.5 (1.2)</t>
  </si>
  <si>
    <t>SAH</t>
  </si>
  <si>
    <t>Super Rapid Magnetic stimulator (The Magstim Company Limited, Withland, South West Wales, UK) with a figure 8-shaped coil</t>
  </si>
  <si>
    <t>41.0 (9.9)</t>
  </si>
  <si>
    <t>39.1 (10.8)</t>
  </si>
  <si>
    <t>Chibarro et al 2005</t>
  </si>
  <si>
    <t>Reference</t>
  </si>
  <si>
    <t>comment</t>
  </si>
  <si>
    <t xml:space="preserve">mnchnge(SD) or endpnt </t>
  </si>
  <si>
    <t>Endpoint</t>
  </si>
  <si>
    <t>Baseline</t>
  </si>
  <si>
    <t>mn chnge(SD) or endpnt</t>
  </si>
  <si>
    <t>Questionnaire type</t>
  </si>
  <si>
    <t>TMS</t>
  </si>
  <si>
    <t>Sham</t>
  </si>
  <si>
    <t>Study characteristics</t>
  </si>
  <si>
    <t>DOI</t>
  </si>
  <si>
    <t>Neuromod</t>
  </si>
  <si>
    <t>orientation</t>
  </si>
  <si>
    <t>type of coil</t>
  </si>
  <si>
    <t>Nature of sham</t>
  </si>
  <si>
    <t>Inferred coordinates</t>
  </si>
  <si>
    <t>Method of targetting (scalp-based, anatomical, EEG landmarks, MNI coordinates (x y z))</t>
  </si>
  <si>
    <t>Neuronavigation</t>
  </si>
  <si>
    <t>TMS target</t>
  </si>
  <si>
    <t>Total stimuli</t>
  </si>
  <si>
    <t>N of stimuli per session</t>
  </si>
  <si>
    <t>N of sessions</t>
  </si>
  <si>
    <t>Frequency</t>
  </si>
  <si>
    <t>n_sham</t>
  </si>
  <si>
    <t>n_neuromod</t>
  </si>
  <si>
    <t xml:space="preserve">Age </t>
  </si>
  <si>
    <t xml:space="preserve">Gender (%men) </t>
  </si>
  <si>
    <t>Type of study</t>
  </si>
  <si>
    <t>study</t>
  </si>
  <si>
    <t>Motor Threshold MT%</t>
  </si>
  <si>
    <t>effect size given = 0.65</t>
  </si>
  <si>
    <t>1.90 (4.983)</t>
  </si>
  <si>
    <t>1.94 (10.292)</t>
  </si>
  <si>
    <t>n_total</t>
  </si>
  <si>
    <t>Hua et al 2024</t>
  </si>
  <si>
    <t>27.4 (9.2)</t>
  </si>
  <si>
    <t>27.8 (9.4) </t>
  </si>
  <si>
    <t>left TPJ</t>
  </si>
  <si>
    <t>YES</t>
  </si>
  <si>
    <t>MRI based</t>
  </si>
  <si>
    <t>Magstim figure 8 coil</t>
  </si>
  <si>
    <t>Tangential to the midline</t>
  </si>
  <si>
    <t>26.25 (6.44)</t>
  </si>
  <si>
    <t>19.22 (6.74)</t>
  </si>
  <si>
    <t>7.03 (6.17)</t>
  </si>
  <si>
    <t>24.47 (6.62)</t>
  </si>
  <si>
    <t>23.40 (6.89)</t>
  </si>
  <si>
    <t>1.07 (6.56)</t>
  </si>
  <si>
    <t>10.1001/jamanetworkopen.2024.44215</t>
  </si>
  <si>
    <t>https://jamanetwork.com/journals/jamanetworkopen/fullarticle/2825941</t>
  </si>
  <si>
    <t>Yuanjun et al 2024</t>
  </si>
  <si>
    <t>30.3 (4.46)</t>
  </si>
  <si>
    <t>31.46 (6.35)</t>
  </si>
  <si>
    <t>EEG landmark / T3-P3</t>
  </si>
  <si>
    <t>YIRUIDE YCD-I, Wuhan, China (figure-of-eight coil)</t>
  </si>
  <si>
    <t>27.45 (6.14)</t>
  </si>
  <si>
    <t>14.45 (8.68)</t>
  </si>
  <si>
    <t>25.73 (5.08)</t>
  </si>
  <si>
    <t>0.73 (7.18)</t>
  </si>
  <si>
    <t>10.1038/s41398-024-03106-4</t>
  </si>
  <si>
    <t>https://pmc.ncbi.nlm.nih.gov/articles/PMC11438995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£-809]#,##0.00"/>
  </numFmts>
  <fonts count="7" x14ac:knownFonts="1">
    <font>
      <sz val="11"/>
      <color theme="1"/>
      <name val="Aptos Narrow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D0D0D"/>
      <name val="Calibri"/>
      <family val="2"/>
    </font>
    <font>
      <u/>
      <sz val="11"/>
      <color theme="1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A0C5E9"/>
        <bgColor rgb="FFB7B7B7"/>
      </patternFill>
    </fill>
    <fill>
      <patternFill patternType="solid">
        <fgColor rgb="FFA0C5E9"/>
        <bgColor rgb="FFCCCCCC"/>
      </patternFill>
    </fill>
  </fills>
  <borders count="4">
    <border>
      <left/>
      <right/>
      <top/>
      <bottom/>
      <diagonal/>
    </border>
    <border>
      <left style="thin">
        <color rgb="FFE3E3E3"/>
      </left>
      <right style="thin">
        <color rgb="FFE3E3E3"/>
      </right>
      <top/>
      <bottom style="thin">
        <color rgb="FFE3E3E3"/>
      </bottom>
      <diagonal/>
    </border>
    <border>
      <left style="thin">
        <color rgb="FFE3E3E3"/>
      </left>
      <right/>
      <top/>
      <bottom style="thin">
        <color rgb="FFE3E3E3"/>
      </bottom>
      <diagonal/>
    </border>
    <border>
      <left/>
      <right/>
      <top/>
      <bottom style="thin">
        <color rgb="FFEBEBEB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3" fillId="2" borderId="0" xfId="0" applyFont="1" applyFill="1"/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 wrapText="1"/>
    </xf>
    <xf numFmtId="0" fontId="3" fillId="2" borderId="0" xfId="0" applyFont="1" applyFill="1" applyAlignment="1">
      <alignment wrapText="1"/>
    </xf>
    <xf numFmtId="0" fontId="2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4" borderId="0" xfId="0" applyFont="1" applyFill="1" applyAlignment="1">
      <alignment horizontal="left" wrapText="1"/>
    </xf>
    <xf numFmtId="0" fontId="2" fillId="4" borderId="0" xfId="0" applyFont="1" applyFill="1"/>
    <xf numFmtId="0" fontId="3" fillId="3" borderId="0" xfId="0" applyFont="1" applyFill="1"/>
    <xf numFmtId="0" fontId="4" fillId="0" borderId="0" xfId="0" applyFont="1" applyAlignment="1">
      <alignment horizontal="left" wrapText="1"/>
    </xf>
    <xf numFmtId="0" fontId="6" fillId="0" borderId="0" xfId="1"/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A0C5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abs/pii/S0304394004014600?via%3Dihub" TargetMode="External"/><Relationship Id="rId13" Type="http://schemas.openxmlformats.org/officeDocument/2006/relationships/hyperlink" Target="https://www.cochranelibrary.com/central/doi/10.1002/central/CN-00560787/full" TargetMode="External"/><Relationship Id="rId18" Type="http://schemas.openxmlformats.org/officeDocument/2006/relationships/hyperlink" Target="https://www.cochranelibrary.com/central/doi/10.1002/central/CN-02380965/full" TargetMode="External"/><Relationship Id="rId3" Type="http://schemas.openxmlformats.org/officeDocument/2006/relationships/hyperlink" Target="https://neuro.psychiatryonline.org/doi/full/10.1176/jnp.2007.19.4.464" TargetMode="External"/><Relationship Id="rId7" Type="http://schemas.openxmlformats.org/officeDocument/2006/relationships/hyperlink" Target="https://www.cochranelibrary.com/central/doi/10.1002/central/CN-01130775/full" TargetMode="External"/><Relationship Id="rId12" Type="http://schemas.openxmlformats.org/officeDocument/2006/relationships/hyperlink" Target="https://pubmed.ncbi.nlm.nih.gov/22559192/" TargetMode="External"/><Relationship Id="rId17" Type="http://schemas.openxmlformats.org/officeDocument/2006/relationships/hyperlink" Target="https://pubmed.ncbi.nlm.nih.gov/19679450/" TargetMode="External"/><Relationship Id="rId2" Type="http://schemas.openxmlformats.org/officeDocument/2006/relationships/hyperlink" Target="https://pubmed.ncbi.nlm.nih.gov/16012279/" TargetMode="External"/><Relationship Id="rId16" Type="http://schemas.openxmlformats.org/officeDocument/2006/relationships/hyperlink" Target="https://pubmed.ncbi.nlm.nih.gov/35661491/" TargetMode="External"/><Relationship Id="rId20" Type="http://schemas.openxmlformats.org/officeDocument/2006/relationships/hyperlink" Target="https://pmc.ncbi.nlm.nih.gov/articles/PMC11438995/" TargetMode="External"/><Relationship Id="rId1" Type="http://schemas.openxmlformats.org/officeDocument/2006/relationships/hyperlink" Target="https://www.cochranelibrary.com/central/doi/10.1002/central/CN-00660471/full" TargetMode="External"/><Relationship Id="rId6" Type="http://schemas.openxmlformats.org/officeDocument/2006/relationships/hyperlink" Target="https://www.cochranelibrary.com/central/doi/10.1002/central/CN-00490440/full" TargetMode="External"/><Relationship Id="rId11" Type="http://schemas.openxmlformats.org/officeDocument/2006/relationships/hyperlink" Target="https://pubmed.ncbi.nlm.nih.gov/25699086/" TargetMode="External"/><Relationship Id="rId5" Type="http://schemas.openxmlformats.org/officeDocument/2006/relationships/hyperlink" Target="https://www.cochranelibrary.com/central/doi/10.1002/central/CN-00863008/full" TargetMode="External"/><Relationship Id="rId15" Type="http://schemas.openxmlformats.org/officeDocument/2006/relationships/hyperlink" Target="https://pubmed.ncbi.nlm.nih.gov/27428476/" TargetMode="External"/><Relationship Id="rId10" Type="http://schemas.openxmlformats.org/officeDocument/2006/relationships/hyperlink" Target="https://pubmed.ncbi.nlm.nih.gov/27987221/" TargetMode="External"/><Relationship Id="rId19" Type="http://schemas.openxmlformats.org/officeDocument/2006/relationships/hyperlink" Target="https://jamanetwork.com/journals/jamanetworkopen/fullarticle/2825941" TargetMode="External"/><Relationship Id="rId4" Type="http://schemas.openxmlformats.org/officeDocument/2006/relationships/hyperlink" Target="https://www.cochranelibrary.com/central/doi/10.1002/central/CN-00522326/full" TargetMode="External"/><Relationship Id="rId9" Type="http://schemas.openxmlformats.org/officeDocument/2006/relationships/hyperlink" Target="https://pubmed.ncbi.nlm.nih.gov/15261700/" TargetMode="External"/><Relationship Id="rId14" Type="http://schemas.openxmlformats.org/officeDocument/2006/relationships/hyperlink" Target="https://pubmed.ncbi.nlm.nih.gov/2114449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B6FC2-3E32-CD4B-AC7B-71FB164AC83A}">
  <sheetPr>
    <outlinePr summaryBelow="0" summaryRight="0"/>
  </sheetPr>
  <dimension ref="A1:AD26"/>
  <sheetViews>
    <sheetView tabSelected="1" workbookViewId="0">
      <pane xSplit="1" topLeftCell="B1" activePane="topRight" state="frozen"/>
      <selection pane="topRight" activeCell="A3" sqref="A3"/>
    </sheetView>
  </sheetViews>
  <sheetFormatPr baseColWidth="10" defaultColWidth="14.5" defaultRowHeight="15" customHeight="1" x14ac:dyDescent="0.2"/>
  <cols>
    <col min="1" max="1" width="23.5" customWidth="1"/>
    <col min="3" max="3" width="13.1640625" bestFit="1" customWidth="1"/>
    <col min="4" max="5" width="12.5" bestFit="1" customWidth="1"/>
    <col min="6" max="6" width="11" bestFit="1" customWidth="1"/>
    <col min="7" max="7" width="7" bestFit="1" customWidth="1"/>
    <col min="8" max="8" width="7" customWidth="1"/>
    <col min="9" max="9" width="9.33203125" bestFit="1" customWidth="1"/>
    <col min="10" max="10" width="18.5" bestFit="1" customWidth="1"/>
    <col min="11" max="11" width="10.6640625" bestFit="1" customWidth="1"/>
    <col min="13" max="13" width="10.6640625" bestFit="1" customWidth="1"/>
    <col min="14" max="14" width="30.5" bestFit="1" customWidth="1"/>
    <col min="15" max="15" width="14" bestFit="1" customWidth="1"/>
    <col min="16" max="16" width="75.5" bestFit="1" customWidth="1"/>
    <col min="17" max="17" width="43.6640625" bestFit="1" customWidth="1"/>
    <col min="18" max="18" width="19.5" customWidth="1"/>
    <col min="19" max="19" width="98.33203125" bestFit="1" customWidth="1"/>
    <col min="20" max="20" width="22.5" customWidth="1"/>
    <col min="21" max="21" width="17.1640625" customWidth="1"/>
    <col min="22" max="23" width="11.5" bestFit="1" customWidth="1"/>
    <col min="24" max="24" width="19.83203125" bestFit="1" customWidth="1"/>
    <col min="25" max="26" width="11.5" bestFit="1" customWidth="1"/>
    <col min="27" max="27" width="19.83203125" bestFit="1" customWidth="1"/>
    <col min="28" max="28" width="19.6640625" bestFit="1" customWidth="1"/>
    <col min="29" max="29" width="37" customWidth="1"/>
    <col min="30" max="30" width="72.1640625" bestFit="1" customWidth="1"/>
  </cols>
  <sheetData>
    <row r="1" spans="1:30" s="1" customFormat="1" ht="27.75" customHeight="1" x14ac:dyDescent="0.2">
      <c r="A1" s="8" t="s">
        <v>268</v>
      </c>
      <c r="B1" s="11" t="s">
        <v>267</v>
      </c>
      <c r="C1" s="11" t="s">
        <v>266</v>
      </c>
      <c r="D1" s="11" t="s">
        <v>265</v>
      </c>
      <c r="E1" s="11"/>
      <c r="F1" s="8"/>
      <c r="G1" s="8"/>
      <c r="H1" s="8"/>
      <c r="I1" s="8" t="s">
        <v>262</v>
      </c>
      <c r="J1" s="8" t="s">
        <v>269</v>
      </c>
      <c r="K1" s="8" t="s">
        <v>261</v>
      </c>
      <c r="L1" s="8" t="s">
        <v>260</v>
      </c>
      <c r="M1" s="8" t="s">
        <v>259</v>
      </c>
      <c r="N1" s="8" t="s">
        <v>258</v>
      </c>
      <c r="O1" s="8" t="s">
        <v>257</v>
      </c>
      <c r="P1" s="8" t="s">
        <v>256</v>
      </c>
      <c r="Q1" s="8" t="s">
        <v>255</v>
      </c>
      <c r="R1" s="10" t="s">
        <v>254</v>
      </c>
      <c r="S1" s="10" t="s">
        <v>253</v>
      </c>
      <c r="T1" s="10" t="s">
        <v>252</v>
      </c>
      <c r="U1" s="9"/>
      <c r="V1" s="8" t="s">
        <v>251</v>
      </c>
      <c r="W1" s="8" t="s">
        <v>251</v>
      </c>
      <c r="X1" s="8" t="s">
        <v>251</v>
      </c>
      <c r="Y1" s="8" t="s">
        <v>248</v>
      </c>
      <c r="Z1" s="8" t="s">
        <v>248</v>
      </c>
      <c r="AA1" s="8" t="s">
        <v>248</v>
      </c>
      <c r="AB1" s="19" t="s">
        <v>241</v>
      </c>
      <c r="AC1" s="17" t="s">
        <v>250</v>
      </c>
      <c r="AD1" s="11" t="s">
        <v>240</v>
      </c>
    </row>
    <row r="2" spans="1:30" s="1" customFormat="1" ht="27.75" customHeight="1" x14ac:dyDescent="0.2">
      <c r="A2" s="6" t="s">
        <v>249</v>
      </c>
      <c r="B2" s="6"/>
      <c r="C2" s="6"/>
      <c r="D2" s="6" t="s">
        <v>247</v>
      </c>
      <c r="E2" s="6" t="s">
        <v>248</v>
      </c>
      <c r="F2" s="8" t="s">
        <v>264</v>
      </c>
      <c r="G2" s="8" t="s">
        <v>263</v>
      </c>
      <c r="H2" s="8" t="s">
        <v>273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6" t="s">
        <v>246</v>
      </c>
      <c r="V2" s="6" t="s">
        <v>244</v>
      </c>
      <c r="W2" s="6" t="s">
        <v>243</v>
      </c>
      <c r="X2" s="6" t="s">
        <v>245</v>
      </c>
      <c r="Y2" s="6" t="s">
        <v>244</v>
      </c>
      <c r="Z2" s="6" t="s">
        <v>243</v>
      </c>
      <c r="AA2" s="6" t="s">
        <v>242</v>
      </c>
      <c r="AB2" s="19"/>
      <c r="AC2" s="18"/>
      <c r="AD2" s="11"/>
    </row>
    <row r="3" spans="1:30" s="1" customFormat="1" ht="16" x14ac:dyDescent="0.2">
      <c r="A3" s="2" t="s">
        <v>239</v>
      </c>
      <c r="B3" s="1" t="s">
        <v>17</v>
      </c>
      <c r="C3" s="12">
        <v>68.5</v>
      </c>
      <c r="D3" s="13" t="s">
        <v>238</v>
      </c>
      <c r="E3" s="14" t="s">
        <v>237</v>
      </c>
      <c r="F3" s="12">
        <v>8</v>
      </c>
      <c r="G3" s="12">
        <v>8</v>
      </c>
      <c r="H3" s="12">
        <f>SUM(F3+G3)</f>
        <v>16</v>
      </c>
      <c r="I3" s="12" t="s">
        <v>227</v>
      </c>
      <c r="J3" s="1">
        <v>90</v>
      </c>
      <c r="K3" s="1">
        <v>4</v>
      </c>
      <c r="L3" s="1">
        <v>900</v>
      </c>
      <c r="M3" s="1">
        <v>3600</v>
      </c>
      <c r="N3" s="1" t="s">
        <v>26</v>
      </c>
      <c r="O3" s="1" t="s">
        <v>12</v>
      </c>
      <c r="P3" s="1" t="s">
        <v>25</v>
      </c>
      <c r="Q3" s="1" t="s">
        <v>24</v>
      </c>
      <c r="R3" s="1" t="s">
        <v>9</v>
      </c>
      <c r="S3" s="1" t="s">
        <v>236</v>
      </c>
      <c r="T3" s="1" t="s">
        <v>7</v>
      </c>
      <c r="U3" s="1" t="s">
        <v>235</v>
      </c>
      <c r="V3" s="12" t="s">
        <v>234</v>
      </c>
      <c r="W3" s="12" t="s">
        <v>3</v>
      </c>
      <c r="X3" s="12" t="s">
        <v>233</v>
      </c>
      <c r="Y3" s="12" t="s">
        <v>232</v>
      </c>
      <c r="Z3" s="12" t="s">
        <v>3</v>
      </c>
      <c r="AA3" s="12" t="s">
        <v>231</v>
      </c>
      <c r="AB3" s="20" t="s">
        <v>2</v>
      </c>
      <c r="AC3" s="20" t="s">
        <v>230</v>
      </c>
      <c r="AD3" s="1" t="s">
        <v>229</v>
      </c>
    </row>
    <row r="4" spans="1:30" s="1" customFormat="1" ht="16" x14ac:dyDescent="0.2">
      <c r="A4" s="2" t="s">
        <v>228</v>
      </c>
      <c r="B4" s="1" t="s">
        <v>17</v>
      </c>
      <c r="C4" s="12" t="s">
        <v>3</v>
      </c>
      <c r="D4" s="13" t="s">
        <v>3</v>
      </c>
      <c r="E4" s="14" t="s">
        <v>3</v>
      </c>
      <c r="F4" s="12">
        <v>17</v>
      </c>
      <c r="G4" s="12">
        <v>16</v>
      </c>
      <c r="H4" s="12">
        <f t="shared" ref="H4:H22" si="0">SUM(F4+G4)</f>
        <v>33</v>
      </c>
      <c r="I4" s="12" t="s">
        <v>227</v>
      </c>
      <c r="J4" s="1">
        <v>90</v>
      </c>
      <c r="K4" s="1">
        <v>10</v>
      </c>
      <c r="L4" s="1">
        <v>900</v>
      </c>
      <c r="M4" s="1">
        <v>9000</v>
      </c>
      <c r="N4" s="1" t="s">
        <v>226</v>
      </c>
      <c r="O4" s="1" t="s">
        <v>12</v>
      </c>
      <c r="P4" s="1" t="s">
        <v>25</v>
      </c>
      <c r="Q4" s="1" t="s">
        <v>225</v>
      </c>
      <c r="R4" s="1" t="s">
        <v>224</v>
      </c>
      <c r="S4" s="1" t="s">
        <v>223</v>
      </c>
      <c r="T4" s="1" t="s">
        <v>7</v>
      </c>
      <c r="U4" s="1" t="s">
        <v>193</v>
      </c>
      <c r="V4" s="12" t="s">
        <v>3</v>
      </c>
      <c r="W4" s="12" t="s">
        <v>3</v>
      </c>
      <c r="X4" s="12" t="s">
        <v>222</v>
      </c>
      <c r="Y4" s="12" t="s">
        <v>3</v>
      </c>
      <c r="Z4" s="12" t="s">
        <v>3</v>
      </c>
      <c r="AA4" s="12" t="s">
        <v>221</v>
      </c>
      <c r="AB4" s="20"/>
      <c r="AC4" s="20" t="s">
        <v>3</v>
      </c>
      <c r="AD4" s="1" t="s">
        <v>220</v>
      </c>
    </row>
    <row r="5" spans="1:30" s="1" customFormat="1" ht="16" x14ac:dyDescent="0.2">
      <c r="A5" s="2" t="s">
        <v>219</v>
      </c>
      <c r="B5" s="1" t="s">
        <v>17</v>
      </c>
      <c r="C5" s="12">
        <v>100</v>
      </c>
      <c r="D5" s="13" t="s">
        <v>218</v>
      </c>
      <c r="E5" s="14" t="s">
        <v>217</v>
      </c>
      <c r="F5" s="12">
        <v>5</v>
      </c>
      <c r="G5" s="12">
        <v>5</v>
      </c>
      <c r="H5" s="12">
        <f t="shared" si="0"/>
        <v>10</v>
      </c>
      <c r="I5" s="12" t="s">
        <v>184</v>
      </c>
      <c r="J5" s="1">
        <v>110</v>
      </c>
      <c r="K5" s="1">
        <v>10</v>
      </c>
      <c r="L5" s="1">
        <v>490</v>
      </c>
      <c r="M5" s="1">
        <v>4900</v>
      </c>
      <c r="N5" s="1" t="s">
        <v>163</v>
      </c>
      <c r="O5" s="1" t="s">
        <v>12</v>
      </c>
      <c r="P5" s="1" t="s">
        <v>161</v>
      </c>
      <c r="Q5" s="1" t="s">
        <v>160</v>
      </c>
      <c r="R5" s="1" t="s">
        <v>9</v>
      </c>
      <c r="S5" s="1" t="s">
        <v>216</v>
      </c>
      <c r="T5" s="1" t="s">
        <v>7</v>
      </c>
      <c r="U5" s="1" t="s">
        <v>215</v>
      </c>
      <c r="V5" s="12">
        <v>110</v>
      </c>
      <c r="W5" s="12">
        <v>56</v>
      </c>
      <c r="X5" s="12" t="s">
        <v>214</v>
      </c>
      <c r="Y5" s="12">
        <v>108</v>
      </c>
      <c r="Z5" s="12">
        <v>74</v>
      </c>
      <c r="AA5" s="12" t="s">
        <v>213</v>
      </c>
      <c r="AB5" s="20" t="s">
        <v>2</v>
      </c>
      <c r="AC5" s="20" t="s">
        <v>212</v>
      </c>
      <c r="AD5" s="1" t="s">
        <v>211</v>
      </c>
    </row>
    <row r="6" spans="1:30" s="1" customFormat="1" ht="16" x14ac:dyDescent="0.2">
      <c r="A6" s="2" t="s">
        <v>210</v>
      </c>
      <c r="B6" s="1" t="s">
        <v>17</v>
      </c>
      <c r="C6" s="12">
        <v>66</v>
      </c>
      <c r="D6" s="13" t="s">
        <v>209</v>
      </c>
      <c r="E6" s="14" t="s">
        <v>208</v>
      </c>
      <c r="F6" s="12">
        <v>27</v>
      </c>
      <c r="G6" s="12">
        <v>23</v>
      </c>
      <c r="H6" s="12">
        <f t="shared" si="0"/>
        <v>50</v>
      </c>
      <c r="I6" s="12" t="s">
        <v>27</v>
      </c>
      <c r="J6" s="1">
        <v>90</v>
      </c>
      <c r="K6" s="1">
        <v>9</v>
      </c>
      <c r="L6" s="1">
        <v>880</v>
      </c>
      <c r="M6" s="1">
        <v>7920</v>
      </c>
      <c r="N6" s="1" t="s">
        <v>207</v>
      </c>
      <c r="O6" s="1" t="s">
        <v>12</v>
      </c>
      <c r="P6" s="1" t="s">
        <v>25</v>
      </c>
      <c r="Q6" s="1" t="s">
        <v>24</v>
      </c>
      <c r="R6" s="1" t="s">
        <v>9</v>
      </c>
      <c r="S6" s="1" t="s">
        <v>206</v>
      </c>
      <c r="T6" s="1" t="s">
        <v>7</v>
      </c>
      <c r="U6" s="1" t="s">
        <v>193</v>
      </c>
      <c r="V6" s="12" t="s">
        <v>3</v>
      </c>
      <c r="W6" s="12" t="s">
        <v>3</v>
      </c>
      <c r="X6" s="12" t="s">
        <v>205</v>
      </c>
      <c r="Y6" s="12" t="s">
        <v>3</v>
      </c>
      <c r="Z6" s="12" t="s">
        <v>3</v>
      </c>
      <c r="AA6" s="12" t="s">
        <v>204</v>
      </c>
      <c r="AB6" s="20" t="s">
        <v>2</v>
      </c>
      <c r="AC6" s="20" t="s">
        <v>203</v>
      </c>
      <c r="AD6" s="1" t="s">
        <v>202</v>
      </c>
    </row>
    <row r="7" spans="1:30" s="1" customFormat="1" ht="16" x14ac:dyDescent="0.2">
      <c r="A7" s="2" t="s">
        <v>201</v>
      </c>
      <c r="B7" s="3" t="s">
        <v>200</v>
      </c>
      <c r="C7" s="4">
        <v>46</v>
      </c>
      <c r="D7" s="13" t="s">
        <v>199</v>
      </c>
      <c r="E7" s="14" t="s">
        <v>198</v>
      </c>
      <c r="F7" s="4">
        <v>55</v>
      </c>
      <c r="G7" s="4">
        <v>28</v>
      </c>
      <c r="H7" s="12">
        <f t="shared" si="0"/>
        <v>83</v>
      </c>
      <c r="I7" s="4" t="s">
        <v>27</v>
      </c>
      <c r="J7" s="4">
        <v>90</v>
      </c>
      <c r="K7" s="4">
        <v>5</v>
      </c>
      <c r="L7" s="3">
        <v>960</v>
      </c>
      <c r="M7" s="1">
        <v>4800</v>
      </c>
      <c r="N7" s="3" t="s">
        <v>197</v>
      </c>
      <c r="O7" s="3" t="s">
        <v>58</v>
      </c>
      <c r="P7" s="3" t="s">
        <v>196</v>
      </c>
      <c r="Q7" s="3" t="s">
        <v>195</v>
      </c>
      <c r="R7" s="3" t="s">
        <v>23</v>
      </c>
      <c r="S7" s="3" t="s">
        <v>194</v>
      </c>
      <c r="T7" s="1" t="s">
        <v>7</v>
      </c>
      <c r="U7" s="3" t="s">
        <v>193</v>
      </c>
      <c r="V7" s="12" t="s">
        <v>3</v>
      </c>
      <c r="W7" s="12" t="s">
        <v>192</v>
      </c>
      <c r="X7" s="4" t="s">
        <v>192</v>
      </c>
      <c r="Y7" s="12" t="s">
        <v>3</v>
      </c>
      <c r="Z7" s="12" t="s">
        <v>191</v>
      </c>
      <c r="AA7" s="4" t="s">
        <v>190</v>
      </c>
      <c r="AB7" s="20"/>
      <c r="AC7" s="20" t="s">
        <v>189</v>
      </c>
      <c r="AD7" s="1" t="s">
        <v>188</v>
      </c>
    </row>
    <row r="8" spans="1:30" s="1" customFormat="1" ht="16" x14ac:dyDescent="0.2">
      <c r="A8" s="2" t="s">
        <v>187</v>
      </c>
      <c r="B8" s="1" t="s">
        <v>17</v>
      </c>
      <c r="C8" s="12">
        <v>86.3</v>
      </c>
      <c r="D8" s="13" t="s">
        <v>186</v>
      </c>
      <c r="E8" s="14" t="s">
        <v>185</v>
      </c>
      <c r="F8" s="12">
        <v>11</v>
      </c>
      <c r="G8" s="12">
        <v>11</v>
      </c>
      <c r="H8" s="12">
        <f t="shared" si="0"/>
        <v>22</v>
      </c>
      <c r="I8" s="12" t="s">
        <v>184</v>
      </c>
      <c r="J8" s="1">
        <v>100</v>
      </c>
      <c r="K8" s="1">
        <v>10</v>
      </c>
      <c r="L8" s="1">
        <v>1000</v>
      </c>
      <c r="M8" s="3">
        <v>10000</v>
      </c>
      <c r="N8" s="5" t="s">
        <v>162</v>
      </c>
      <c r="O8" s="5" t="s">
        <v>12</v>
      </c>
      <c r="P8" s="1" t="s">
        <v>161</v>
      </c>
      <c r="Q8" s="1" t="s">
        <v>160</v>
      </c>
      <c r="R8" s="1" t="s">
        <v>9</v>
      </c>
      <c r="S8" s="1" t="s">
        <v>183</v>
      </c>
      <c r="T8" s="1" t="s">
        <v>7</v>
      </c>
      <c r="U8" s="1" t="s">
        <v>6</v>
      </c>
      <c r="V8" s="12" t="s">
        <v>182</v>
      </c>
      <c r="W8" s="12" t="s">
        <v>181</v>
      </c>
      <c r="X8" s="12" t="s">
        <v>180</v>
      </c>
      <c r="Y8" s="12" t="s">
        <v>179</v>
      </c>
      <c r="Z8" s="12" t="s">
        <v>178</v>
      </c>
      <c r="AA8" s="12" t="s">
        <v>177</v>
      </c>
      <c r="AB8" s="20"/>
      <c r="AC8" s="20" t="s">
        <v>176</v>
      </c>
      <c r="AD8" s="1" t="s">
        <v>175</v>
      </c>
    </row>
    <row r="9" spans="1:30" s="1" customFormat="1" x14ac:dyDescent="0.2">
      <c r="A9" s="2" t="s">
        <v>274</v>
      </c>
      <c r="B9" s="1" t="s">
        <v>17</v>
      </c>
      <c r="C9" s="1">
        <v>47</v>
      </c>
      <c r="D9" s="12" t="s">
        <v>275</v>
      </c>
      <c r="E9" s="12" t="s">
        <v>276</v>
      </c>
      <c r="F9" s="1">
        <v>32</v>
      </c>
      <c r="G9" s="1">
        <v>30</v>
      </c>
      <c r="H9" s="12">
        <v>62</v>
      </c>
      <c r="I9" s="12" t="s">
        <v>27</v>
      </c>
      <c r="K9" s="1">
        <v>42</v>
      </c>
      <c r="N9" s="1" t="s">
        <v>277</v>
      </c>
      <c r="O9" s="1" t="s">
        <v>278</v>
      </c>
      <c r="P9" s="1" t="s">
        <v>279</v>
      </c>
      <c r="Q9" s="1" t="s">
        <v>3</v>
      </c>
      <c r="R9" s="1" t="s">
        <v>23</v>
      </c>
      <c r="S9" s="1" t="s">
        <v>280</v>
      </c>
      <c r="T9" s="1" t="s">
        <v>281</v>
      </c>
      <c r="U9" s="1" t="s">
        <v>21</v>
      </c>
      <c r="V9" s="1" t="s">
        <v>282</v>
      </c>
      <c r="W9" s="1" t="s">
        <v>283</v>
      </c>
      <c r="X9" s="12" t="s">
        <v>284</v>
      </c>
      <c r="Y9" s="12" t="s">
        <v>285</v>
      </c>
      <c r="Z9" s="12" t="s">
        <v>286</v>
      </c>
      <c r="AA9" s="12" t="s">
        <v>287</v>
      </c>
      <c r="AB9" s="20"/>
      <c r="AC9" s="1" t="s">
        <v>288</v>
      </c>
      <c r="AD9" s="21" t="s">
        <v>289</v>
      </c>
    </row>
    <row r="10" spans="1:30" s="1" customFormat="1" ht="16" x14ac:dyDescent="0.2">
      <c r="A10" s="2" t="s">
        <v>174</v>
      </c>
      <c r="B10" s="1" t="s">
        <v>173</v>
      </c>
      <c r="C10" s="12">
        <v>56.3</v>
      </c>
      <c r="D10" s="13" t="s">
        <v>172</v>
      </c>
      <c r="E10" s="14" t="s">
        <v>171</v>
      </c>
      <c r="F10" s="12">
        <v>32</v>
      </c>
      <c r="G10" s="12">
        <v>32</v>
      </c>
      <c r="H10" s="12">
        <f t="shared" si="0"/>
        <v>64</v>
      </c>
      <c r="I10" s="12" t="s">
        <v>170</v>
      </c>
      <c r="J10" s="1">
        <v>80</v>
      </c>
      <c r="K10" s="1">
        <v>10</v>
      </c>
      <c r="L10" s="1">
        <v>3000</v>
      </c>
      <c r="M10" s="1">
        <v>30000</v>
      </c>
      <c r="N10" s="1" t="s">
        <v>26</v>
      </c>
      <c r="O10" s="1" t="s">
        <v>12</v>
      </c>
      <c r="P10" s="1" t="s">
        <v>25</v>
      </c>
      <c r="Q10" s="1" t="s">
        <v>24</v>
      </c>
      <c r="R10" s="1" t="s">
        <v>23</v>
      </c>
      <c r="S10" s="1" t="s">
        <v>169</v>
      </c>
      <c r="T10" s="1" t="s">
        <v>7</v>
      </c>
      <c r="U10" s="1" t="s">
        <v>21</v>
      </c>
      <c r="V10" s="12" t="s">
        <v>168</v>
      </c>
      <c r="W10" s="12" t="s">
        <v>167</v>
      </c>
      <c r="X10" s="12" t="s">
        <v>166</v>
      </c>
      <c r="Y10" s="12" t="s">
        <v>168</v>
      </c>
      <c r="Z10" s="12" t="s">
        <v>167</v>
      </c>
      <c r="AA10" s="12" t="s">
        <v>166</v>
      </c>
      <c r="AB10" s="20"/>
      <c r="AC10" s="20" t="s">
        <v>165</v>
      </c>
      <c r="AD10" s="1" t="s">
        <v>164</v>
      </c>
    </row>
    <row r="11" spans="1:30" s="1" customFormat="1" ht="16" x14ac:dyDescent="0.2">
      <c r="A11" s="2" t="s">
        <v>159</v>
      </c>
      <c r="B11" s="1" t="s">
        <v>17</v>
      </c>
      <c r="C11" s="12">
        <v>60</v>
      </c>
      <c r="D11" s="13" t="s">
        <v>158</v>
      </c>
      <c r="E11" s="13" t="s">
        <v>158</v>
      </c>
      <c r="F11" s="12">
        <v>13</v>
      </c>
      <c r="G11" s="12">
        <v>14</v>
      </c>
      <c r="H11" s="12">
        <f t="shared" si="0"/>
        <v>27</v>
      </c>
      <c r="I11" s="12" t="s">
        <v>27</v>
      </c>
      <c r="J11" s="1">
        <v>100</v>
      </c>
      <c r="K11" s="1">
        <v>10</v>
      </c>
      <c r="L11" s="1">
        <v>1200</v>
      </c>
      <c r="M11" s="1">
        <v>12000</v>
      </c>
      <c r="N11" s="1" t="s">
        <v>26</v>
      </c>
      <c r="O11" s="1" t="s">
        <v>12</v>
      </c>
      <c r="P11" s="1" t="s">
        <v>25</v>
      </c>
      <c r="Q11" s="1" t="s">
        <v>157</v>
      </c>
      <c r="R11" s="1" t="s">
        <v>9</v>
      </c>
      <c r="S11" s="1" t="s">
        <v>156</v>
      </c>
      <c r="T11" s="1" t="s">
        <v>3</v>
      </c>
      <c r="U11" s="1" t="s">
        <v>21</v>
      </c>
      <c r="V11" s="12" t="s">
        <v>155</v>
      </c>
      <c r="W11" s="12" t="s">
        <v>154</v>
      </c>
      <c r="X11" s="12" t="s">
        <v>153</v>
      </c>
      <c r="Y11" s="12" t="s">
        <v>152</v>
      </c>
      <c r="Z11" s="12" t="s">
        <v>151</v>
      </c>
      <c r="AA11" s="12" t="s">
        <v>150</v>
      </c>
      <c r="AB11" s="20" t="s">
        <v>104</v>
      </c>
      <c r="AC11" s="20" t="s">
        <v>149</v>
      </c>
      <c r="AD11" s="1" t="s">
        <v>148</v>
      </c>
    </row>
    <row r="12" spans="1:30" s="1" customFormat="1" ht="16" x14ac:dyDescent="0.2">
      <c r="A12" s="2" t="s">
        <v>147</v>
      </c>
      <c r="B12" s="3" t="s">
        <v>17</v>
      </c>
      <c r="C12" s="4">
        <v>43.7</v>
      </c>
      <c r="D12" s="13" t="s">
        <v>146</v>
      </c>
      <c r="E12" s="14" t="s">
        <v>145</v>
      </c>
      <c r="F12" s="4">
        <v>8</v>
      </c>
      <c r="G12" s="4">
        <v>8</v>
      </c>
      <c r="H12" s="12">
        <f t="shared" si="0"/>
        <v>16</v>
      </c>
      <c r="I12" s="4" t="s">
        <v>144</v>
      </c>
      <c r="J12" s="4">
        <v>80</v>
      </c>
      <c r="K12" s="3">
        <v>10</v>
      </c>
      <c r="L12" s="3">
        <v>2505</v>
      </c>
      <c r="M12" s="1">
        <v>25050</v>
      </c>
      <c r="N12" s="3" t="s">
        <v>143</v>
      </c>
      <c r="O12" s="1" t="s">
        <v>12</v>
      </c>
      <c r="P12" s="1" t="s">
        <v>25</v>
      </c>
      <c r="Q12" s="3" t="s">
        <v>24</v>
      </c>
      <c r="R12" s="3" t="s">
        <v>23</v>
      </c>
      <c r="S12" s="3" t="s">
        <v>142</v>
      </c>
      <c r="T12" s="1" t="s">
        <v>7</v>
      </c>
      <c r="U12" s="3" t="s">
        <v>141</v>
      </c>
      <c r="V12" s="12" t="s">
        <v>138</v>
      </c>
      <c r="W12" s="12" t="s">
        <v>140</v>
      </c>
      <c r="X12" s="12" t="s">
        <v>139</v>
      </c>
      <c r="Y12" s="12" t="s">
        <v>138</v>
      </c>
      <c r="Z12" s="12" t="s">
        <v>137</v>
      </c>
      <c r="AA12" s="4" t="s">
        <v>136</v>
      </c>
      <c r="AB12" s="20"/>
      <c r="AC12" s="20" t="s">
        <v>135</v>
      </c>
      <c r="AD12" s="1" t="s">
        <v>134</v>
      </c>
    </row>
    <row r="13" spans="1:30" s="1" customFormat="1" ht="16" x14ac:dyDescent="0.2">
      <c r="A13" s="2" t="s">
        <v>133</v>
      </c>
      <c r="B13" s="1" t="s">
        <v>17</v>
      </c>
      <c r="C13" s="12" t="s">
        <v>3</v>
      </c>
      <c r="D13" s="13" t="s">
        <v>132</v>
      </c>
      <c r="E13" s="14" t="s">
        <v>131</v>
      </c>
      <c r="F13" s="12">
        <v>15</v>
      </c>
      <c r="G13" s="12">
        <v>12</v>
      </c>
      <c r="H13" s="12">
        <f t="shared" si="0"/>
        <v>27</v>
      </c>
      <c r="I13" s="12" t="s">
        <v>115</v>
      </c>
      <c r="J13" s="1">
        <v>100</v>
      </c>
      <c r="K13" s="1">
        <v>10</v>
      </c>
      <c r="L13" s="1">
        <v>1200</v>
      </c>
      <c r="M13" s="1">
        <v>12000</v>
      </c>
      <c r="N13" s="1" t="s">
        <v>130</v>
      </c>
      <c r="O13" s="1" t="s">
        <v>58</v>
      </c>
      <c r="P13" s="1" t="s">
        <v>57</v>
      </c>
      <c r="Q13" s="1" t="s">
        <v>129</v>
      </c>
      <c r="R13" s="1" t="s">
        <v>9</v>
      </c>
      <c r="S13" s="1" t="s">
        <v>128</v>
      </c>
      <c r="T13" s="1" t="s">
        <v>7</v>
      </c>
      <c r="U13" s="1" t="s">
        <v>127</v>
      </c>
      <c r="V13" s="12" t="s">
        <v>126</v>
      </c>
      <c r="W13" s="12" t="s">
        <v>125</v>
      </c>
      <c r="X13" s="12" t="s">
        <v>124</v>
      </c>
      <c r="Y13" s="12" t="s">
        <v>123</v>
      </c>
      <c r="Z13" s="12" t="s">
        <v>122</v>
      </c>
      <c r="AA13" s="12" t="s">
        <v>121</v>
      </c>
      <c r="AB13" s="20"/>
      <c r="AC13" s="20" t="s">
        <v>120</v>
      </c>
      <c r="AD13" s="1" t="s">
        <v>119</v>
      </c>
    </row>
    <row r="14" spans="1:30" s="1" customFormat="1" ht="16" x14ac:dyDescent="0.2">
      <c r="A14" s="2" t="s">
        <v>118</v>
      </c>
      <c r="B14" s="1" t="s">
        <v>17</v>
      </c>
      <c r="C14" s="12" t="s">
        <v>3</v>
      </c>
      <c r="D14" s="13" t="s">
        <v>117</v>
      </c>
      <c r="E14" s="14" t="s">
        <v>116</v>
      </c>
      <c r="F14" s="12">
        <v>20</v>
      </c>
      <c r="G14" s="12">
        <v>20</v>
      </c>
      <c r="H14" s="12">
        <f t="shared" si="0"/>
        <v>40</v>
      </c>
      <c r="I14" s="12" t="s">
        <v>115</v>
      </c>
      <c r="J14" s="1">
        <v>100</v>
      </c>
      <c r="K14" s="1">
        <v>10</v>
      </c>
      <c r="L14" s="1">
        <v>1200</v>
      </c>
      <c r="M14" s="3">
        <v>12000</v>
      </c>
      <c r="N14" s="1" t="s">
        <v>114</v>
      </c>
      <c r="O14" s="1" t="s">
        <v>12</v>
      </c>
      <c r="P14" s="1" t="s">
        <v>25</v>
      </c>
      <c r="Q14" s="1" t="s">
        <v>113</v>
      </c>
      <c r="R14" s="1" t="s">
        <v>112</v>
      </c>
      <c r="S14" s="1" t="s">
        <v>111</v>
      </c>
      <c r="T14" s="1" t="s">
        <v>7</v>
      </c>
      <c r="U14" s="1" t="s">
        <v>21</v>
      </c>
      <c r="V14" s="12" t="s">
        <v>110</v>
      </c>
      <c r="W14" s="12" t="s">
        <v>109</v>
      </c>
      <c r="X14" s="12" t="s">
        <v>108</v>
      </c>
      <c r="Y14" s="12" t="s">
        <v>107</v>
      </c>
      <c r="Z14" s="12" t="s">
        <v>106</v>
      </c>
      <c r="AA14" s="12" t="s">
        <v>105</v>
      </c>
      <c r="AB14" s="20" t="s">
        <v>104</v>
      </c>
      <c r="AC14" s="20" t="s">
        <v>103</v>
      </c>
      <c r="AD14" s="1" t="s">
        <v>102</v>
      </c>
    </row>
    <row r="15" spans="1:30" s="1" customFormat="1" ht="16" x14ac:dyDescent="0.2">
      <c r="A15" s="2" t="s">
        <v>101</v>
      </c>
      <c r="B15" s="1" t="s">
        <v>17</v>
      </c>
      <c r="C15" s="12">
        <v>83.3</v>
      </c>
      <c r="D15" s="13">
        <v>39.200000000000003</v>
      </c>
      <c r="E15" s="14">
        <v>38.4</v>
      </c>
      <c r="F15" s="12">
        <v>5</v>
      </c>
      <c r="G15" s="12">
        <v>5</v>
      </c>
      <c r="H15" s="12">
        <f t="shared" si="0"/>
        <v>10</v>
      </c>
      <c r="I15" s="12" t="s">
        <v>27</v>
      </c>
      <c r="J15" s="1">
        <v>110</v>
      </c>
      <c r="K15" s="1">
        <v>10</v>
      </c>
      <c r="L15" s="1">
        <v>600</v>
      </c>
      <c r="M15" s="1">
        <v>6000</v>
      </c>
      <c r="N15" s="1" t="s">
        <v>72</v>
      </c>
      <c r="O15" s="1" t="s">
        <v>12</v>
      </c>
      <c r="P15" s="1" t="s">
        <v>100</v>
      </c>
      <c r="Q15" s="1" t="s">
        <v>3</v>
      </c>
      <c r="R15" s="1" t="s">
        <v>23</v>
      </c>
      <c r="S15" s="1" t="s">
        <v>99</v>
      </c>
      <c r="T15" s="1" t="s">
        <v>7</v>
      </c>
      <c r="U15" s="1" t="s">
        <v>21</v>
      </c>
      <c r="V15" s="12" t="s">
        <v>98</v>
      </c>
      <c r="W15" s="12" t="s">
        <v>97</v>
      </c>
      <c r="X15" s="12" t="s">
        <v>96</v>
      </c>
      <c r="Y15" s="12" t="s">
        <v>95</v>
      </c>
      <c r="Z15" s="12" t="s">
        <v>94</v>
      </c>
      <c r="AA15" s="12" t="s">
        <v>93</v>
      </c>
      <c r="AB15" s="20"/>
      <c r="AC15" s="20" t="s">
        <v>92</v>
      </c>
      <c r="AD15" s="1" t="s">
        <v>91</v>
      </c>
    </row>
    <row r="16" spans="1:30" s="1" customFormat="1" ht="16" x14ac:dyDescent="0.2">
      <c r="A16" s="2" t="s">
        <v>90</v>
      </c>
      <c r="B16" s="3" t="s">
        <v>89</v>
      </c>
      <c r="C16" s="4">
        <v>72</v>
      </c>
      <c r="D16" s="13" t="s">
        <v>88</v>
      </c>
      <c r="E16" s="14" t="s">
        <v>87</v>
      </c>
      <c r="F16" s="4">
        <v>8</v>
      </c>
      <c r="G16" s="4">
        <v>8</v>
      </c>
      <c r="H16" s="12">
        <f t="shared" si="0"/>
        <v>16</v>
      </c>
      <c r="I16" s="4" t="s">
        <v>86</v>
      </c>
      <c r="J16" s="4">
        <v>80</v>
      </c>
      <c r="K16" s="4">
        <v>10</v>
      </c>
      <c r="L16" s="3">
        <v>300</v>
      </c>
      <c r="M16" s="1">
        <v>3000</v>
      </c>
      <c r="N16" s="3" t="s">
        <v>72</v>
      </c>
      <c r="O16" s="3" t="s">
        <v>12</v>
      </c>
      <c r="P16" s="1" t="s">
        <v>25</v>
      </c>
      <c r="Q16" s="3" t="s">
        <v>24</v>
      </c>
      <c r="R16" s="3" t="s">
        <v>23</v>
      </c>
      <c r="S16" s="3" t="s">
        <v>85</v>
      </c>
      <c r="T16" s="1" t="s">
        <v>7</v>
      </c>
      <c r="U16" s="3" t="s">
        <v>84</v>
      </c>
      <c r="V16" s="12" t="s">
        <v>83</v>
      </c>
      <c r="W16" s="12" t="s">
        <v>82</v>
      </c>
      <c r="X16" s="4" t="s">
        <v>81</v>
      </c>
      <c r="Y16" s="12" t="s">
        <v>80</v>
      </c>
      <c r="Z16" s="12" t="s">
        <v>79</v>
      </c>
      <c r="AA16" s="4" t="s">
        <v>78</v>
      </c>
      <c r="AB16" s="20"/>
      <c r="AC16" s="20" t="s">
        <v>77</v>
      </c>
      <c r="AD16" s="1" t="s">
        <v>76</v>
      </c>
    </row>
    <row r="17" spans="1:30" s="1" customFormat="1" ht="16" x14ac:dyDescent="0.2">
      <c r="A17" s="2" t="s">
        <v>75</v>
      </c>
      <c r="B17" s="1" t="s">
        <v>17</v>
      </c>
      <c r="C17" s="12">
        <v>58</v>
      </c>
      <c r="D17" s="13" t="s">
        <v>74</v>
      </c>
      <c r="E17" s="14" t="s">
        <v>73</v>
      </c>
      <c r="F17" s="12">
        <v>22</v>
      </c>
      <c r="G17" s="12">
        <v>20</v>
      </c>
      <c r="H17" s="12">
        <f t="shared" si="0"/>
        <v>42</v>
      </c>
      <c r="I17" s="12" t="s">
        <v>27</v>
      </c>
      <c r="J17" s="1">
        <v>90</v>
      </c>
      <c r="K17" s="1">
        <v>15</v>
      </c>
      <c r="L17" s="1">
        <v>1200</v>
      </c>
      <c r="M17" s="1">
        <v>18000</v>
      </c>
      <c r="N17" s="3" t="s">
        <v>72</v>
      </c>
      <c r="O17" s="1" t="s">
        <v>12</v>
      </c>
      <c r="P17" s="1" t="s">
        <v>25</v>
      </c>
      <c r="Q17" s="1" t="s">
        <v>24</v>
      </c>
      <c r="R17" s="1" t="s">
        <v>9</v>
      </c>
      <c r="S17" s="1" t="s">
        <v>71</v>
      </c>
      <c r="T17" s="1" t="s">
        <v>7</v>
      </c>
      <c r="U17" s="1" t="s">
        <v>21</v>
      </c>
      <c r="V17" s="12" t="s">
        <v>70</v>
      </c>
      <c r="W17" s="12" t="s">
        <v>69</v>
      </c>
      <c r="X17" s="12" t="s">
        <v>68</v>
      </c>
      <c r="Y17" s="16" t="s">
        <v>67</v>
      </c>
      <c r="Z17" s="12" t="s">
        <v>66</v>
      </c>
      <c r="AA17" s="12" t="s">
        <v>65</v>
      </c>
      <c r="AB17" s="20"/>
      <c r="AC17" s="20" t="s">
        <v>64</v>
      </c>
      <c r="AD17" s="1" t="s">
        <v>63</v>
      </c>
    </row>
    <row r="18" spans="1:30" s="1" customFormat="1" ht="16" x14ac:dyDescent="0.2">
      <c r="A18" s="2" t="s">
        <v>62</v>
      </c>
      <c r="B18" s="1" t="s">
        <v>17</v>
      </c>
      <c r="C18" s="12">
        <v>100</v>
      </c>
      <c r="D18" s="13" t="s">
        <v>61</v>
      </c>
      <c r="E18" s="14" t="s">
        <v>60</v>
      </c>
      <c r="F18" s="15">
        <v>8</v>
      </c>
      <c r="G18" s="15">
        <v>7</v>
      </c>
      <c r="H18" s="12">
        <f t="shared" si="0"/>
        <v>15</v>
      </c>
      <c r="I18" s="12" t="s">
        <v>43</v>
      </c>
      <c r="J18" s="1">
        <v>80</v>
      </c>
      <c r="K18" s="1">
        <v>10</v>
      </c>
      <c r="L18" s="1">
        <v>900</v>
      </c>
      <c r="M18" s="3">
        <v>9000</v>
      </c>
      <c r="N18" s="1" t="s">
        <v>59</v>
      </c>
      <c r="O18" s="1" t="s">
        <v>58</v>
      </c>
      <c r="P18" s="1" t="s">
        <v>57</v>
      </c>
      <c r="Q18" s="1" t="s">
        <v>56</v>
      </c>
      <c r="R18" s="1" t="s">
        <v>23</v>
      </c>
      <c r="S18" s="1" t="s">
        <v>55</v>
      </c>
      <c r="T18" s="1" t="s">
        <v>7</v>
      </c>
      <c r="U18" s="1" t="s">
        <v>6</v>
      </c>
      <c r="V18" s="12" t="s">
        <v>54</v>
      </c>
      <c r="W18" s="12" t="s">
        <v>53</v>
      </c>
      <c r="X18" s="12" t="s">
        <v>52</v>
      </c>
      <c r="Y18" s="12" t="s">
        <v>51</v>
      </c>
      <c r="Z18" s="12" t="s">
        <v>50</v>
      </c>
      <c r="AA18" s="12" t="s">
        <v>49</v>
      </c>
      <c r="AB18" s="20"/>
      <c r="AC18" s="20" t="s">
        <v>48</v>
      </c>
      <c r="AD18" s="1" t="s">
        <v>47</v>
      </c>
    </row>
    <row r="19" spans="1:30" s="1" customFormat="1" ht="16" x14ac:dyDescent="0.2">
      <c r="A19" s="2" t="s">
        <v>46</v>
      </c>
      <c r="B19" s="1" t="s">
        <v>17</v>
      </c>
      <c r="C19" s="12">
        <v>64.400000000000006</v>
      </c>
      <c r="D19" s="13" t="s">
        <v>45</v>
      </c>
      <c r="E19" s="14" t="s">
        <v>44</v>
      </c>
      <c r="F19" s="12">
        <v>30</v>
      </c>
      <c r="G19" s="12">
        <v>29</v>
      </c>
      <c r="H19" s="12">
        <f t="shared" si="0"/>
        <v>59</v>
      </c>
      <c r="I19" s="12" t="s">
        <v>43</v>
      </c>
      <c r="J19" s="1">
        <v>80</v>
      </c>
      <c r="K19" s="1">
        <v>20</v>
      </c>
      <c r="L19" s="1">
        <v>600</v>
      </c>
      <c r="M19" s="1">
        <v>12000</v>
      </c>
      <c r="N19" s="1" t="s">
        <v>42</v>
      </c>
      <c r="O19" s="1" t="s">
        <v>12</v>
      </c>
      <c r="P19" s="1" t="s">
        <v>25</v>
      </c>
      <c r="Q19" s="1" t="s">
        <v>41</v>
      </c>
      <c r="R19" s="1" t="s">
        <v>23</v>
      </c>
      <c r="S19" s="1" t="s">
        <v>40</v>
      </c>
      <c r="T19" s="1" t="s">
        <v>7</v>
      </c>
      <c r="U19" s="1" t="s">
        <v>39</v>
      </c>
      <c r="V19" s="12" t="s">
        <v>38</v>
      </c>
      <c r="W19" s="12" t="s">
        <v>37</v>
      </c>
      <c r="X19" s="12" t="s">
        <v>36</v>
      </c>
      <c r="Y19" s="12" t="s">
        <v>35</v>
      </c>
      <c r="Z19" s="12" t="s">
        <v>34</v>
      </c>
      <c r="AA19" s="12" t="s">
        <v>33</v>
      </c>
      <c r="AB19" s="20"/>
      <c r="AC19" s="20" t="s">
        <v>32</v>
      </c>
      <c r="AD19" s="1" t="s">
        <v>31</v>
      </c>
    </row>
    <row r="20" spans="1:30" s="1" customFormat="1" ht="16" x14ac:dyDescent="0.2">
      <c r="A20" s="2" t="s">
        <v>290</v>
      </c>
      <c r="B20" s="1" t="s">
        <v>17</v>
      </c>
      <c r="C20" s="1">
        <v>56.67</v>
      </c>
      <c r="D20" s="12" t="s">
        <v>291</v>
      </c>
      <c r="E20" s="12" t="s">
        <v>292</v>
      </c>
      <c r="F20" s="1">
        <v>30</v>
      </c>
      <c r="G20" s="1">
        <v>25</v>
      </c>
      <c r="H20" s="12">
        <v>55</v>
      </c>
      <c r="I20" s="12" t="s">
        <v>27</v>
      </c>
      <c r="J20" s="1">
        <v>110</v>
      </c>
      <c r="K20" s="1">
        <v>15</v>
      </c>
      <c r="L20" s="1">
        <v>600</v>
      </c>
      <c r="M20" s="1">
        <v>9000</v>
      </c>
      <c r="N20" s="1" t="s">
        <v>277</v>
      </c>
      <c r="O20" s="1" t="s">
        <v>12</v>
      </c>
      <c r="P20" s="1" t="s">
        <v>293</v>
      </c>
      <c r="Q20" s="1" t="s">
        <v>24</v>
      </c>
      <c r="R20" s="1" t="s">
        <v>23</v>
      </c>
      <c r="S20" s="1" t="s">
        <v>294</v>
      </c>
      <c r="T20" s="1" t="s">
        <v>281</v>
      </c>
      <c r="U20" s="22" t="s">
        <v>21</v>
      </c>
      <c r="V20" s="12" t="s">
        <v>295</v>
      </c>
      <c r="W20" s="12">
        <v>13</v>
      </c>
      <c r="X20" s="12" t="s">
        <v>296</v>
      </c>
      <c r="Y20" s="12" t="s">
        <v>297</v>
      </c>
      <c r="Z20" s="12">
        <v>25</v>
      </c>
      <c r="AA20" s="12" t="s">
        <v>298</v>
      </c>
      <c r="AB20" s="20" t="s">
        <v>2</v>
      </c>
      <c r="AC20" s="1" t="s">
        <v>299</v>
      </c>
      <c r="AD20" s="21" t="s">
        <v>300</v>
      </c>
    </row>
    <row r="21" spans="1:30" s="1" customFormat="1" ht="16" x14ac:dyDescent="0.2">
      <c r="A21" s="2" t="s">
        <v>30</v>
      </c>
      <c r="B21" s="1" t="s">
        <v>17</v>
      </c>
      <c r="C21" s="12">
        <v>50</v>
      </c>
      <c r="D21" s="13" t="s">
        <v>29</v>
      </c>
      <c r="E21" s="14" t="s">
        <v>28</v>
      </c>
      <c r="F21" s="12">
        <v>12</v>
      </c>
      <c r="G21" s="12">
        <v>12</v>
      </c>
      <c r="H21" s="12">
        <f t="shared" si="0"/>
        <v>24</v>
      </c>
      <c r="I21" s="12" t="s">
        <v>27</v>
      </c>
      <c r="J21" s="1">
        <v>90</v>
      </c>
      <c r="K21" s="1">
        <v>12</v>
      </c>
      <c r="L21" s="1">
        <v>1200</v>
      </c>
      <c r="M21" s="1">
        <v>14400</v>
      </c>
      <c r="N21" s="1" t="s">
        <v>26</v>
      </c>
      <c r="O21" s="1" t="s">
        <v>12</v>
      </c>
      <c r="P21" s="1" t="s">
        <v>25</v>
      </c>
      <c r="Q21" s="1" t="s">
        <v>24</v>
      </c>
      <c r="R21" s="1" t="s">
        <v>23</v>
      </c>
      <c r="S21" s="1" t="s">
        <v>22</v>
      </c>
      <c r="T21" s="1" t="s">
        <v>7</v>
      </c>
      <c r="U21" s="1" t="s">
        <v>21</v>
      </c>
      <c r="V21" s="12" t="s">
        <v>3</v>
      </c>
      <c r="W21" s="12" t="s">
        <v>3</v>
      </c>
      <c r="X21" s="12" t="s">
        <v>3</v>
      </c>
      <c r="Y21" s="12" t="s">
        <v>3</v>
      </c>
      <c r="Z21" s="12" t="s">
        <v>3</v>
      </c>
      <c r="AA21" s="12" t="s">
        <v>3</v>
      </c>
      <c r="AB21" s="20" t="s">
        <v>270</v>
      </c>
      <c r="AC21" s="20" t="s">
        <v>20</v>
      </c>
      <c r="AD21" s="1" t="s">
        <v>19</v>
      </c>
    </row>
    <row r="22" spans="1:30" s="1" customFormat="1" ht="16" x14ac:dyDescent="0.2">
      <c r="A22" s="2" t="s">
        <v>18</v>
      </c>
      <c r="B22" s="1" t="s">
        <v>17</v>
      </c>
      <c r="C22" s="12">
        <v>64</v>
      </c>
      <c r="D22" s="13" t="s">
        <v>16</v>
      </c>
      <c r="E22" s="14" t="s">
        <v>15</v>
      </c>
      <c r="F22" s="12">
        <v>32</v>
      </c>
      <c r="G22" s="12">
        <v>32</v>
      </c>
      <c r="H22" s="12">
        <f t="shared" si="0"/>
        <v>64</v>
      </c>
      <c r="I22" s="12" t="s">
        <v>14</v>
      </c>
      <c r="J22" s="1">
        <v>100</v>
      </c>
      <c r="K22" s="1">
        <v>20</v>
      </c>
      <c r="L22" s="1">
        <v>600</v>
      </c>
      <c r="M22" s="1">
        <v>12000</v>
      </c>
      <c r="N22" s="1" t="s">
        <v>13</v>
      </c>
      <c r="O22" s="1" t="s">
        <v>12</v>
      </c>
      <c r="P22" s="1" t="s">
        <v>11</v>
      </c>
      <c r="Q22" s="1" t="s">
        <v>10</v>
      </c>
      <c r="R22" s="1" t="s">
        <v>9</v>
      </c>
      <c r="S22" s="1" t="s">
        <v>8</v>
      </c>
      <c r="T22" s="1" t="s">
        <v>7</v>
      </c>
      <c r="U22" s="1" t="s">
        <v>6</v>
      </c>
      <c r="V22" s="12" t="s">
        <v>5</v>
      </c>
      <c r="W22" s="12" t="s">
        <v>3</v>
      </c>
      <c r="X22" s="12" t="s">
        <v>271</v>
      </c>
      <c r="Y22" s="12" t="s">
        <v>4</v>
      </c>
      <c r="Z22" s="12" t="s">
        <v>3</v>
      </c>
      <c r="AA22" s="12" t="s">
        <v>272</v>
      </c>
      <c r="AB22" s="20" t="s">
        <v>2</v>
      </c>
      <c r="AC22" s="20" t="s">
        <v>1</v>
      </c>
      <c r="AD22" s="1" t="s">
        <v>0</v>
      </c>
    </row>
    <row r="23" spans="1:30" s="1" customFormat="1" ht="15" customHeight="1" x14ac:dyDescent="0.2"/>
    <row r="24" spans="1:30" s="1" customFormat="1" ht="15" customHeight="1" x14ac:dyDescent="0.2"/>
    <row r="25" spans="1:30" s="1" customFormat="1" ht="15" customHeight="1" x14ac:dyDescent="0.2"/>
    <row r="26" spans="1:30" s="1" customFormat="1" ht="15" customHeight="1" x14ac:dyDescent="0.2"/>
  </sheetData>
  <autoFilter ref="H1:H26" xr:uid="{6E1B6FC2-3E32-CD4B-AC7B-71FB164AC83A}"/>
  <hyperlinks>
    <hyperlink ref="AD3" r:id="rId1" xr:uid="{96CD9A12-EBB1-7747-9FA5-3B55096542A9}"/>
    <hyperlink ref="AD4" r:id="rId2" xr:uid="{234283B2-8E64-684B-9B15-A0FDF243FE6D}"/>
    <hyperlink ref="AD5" r:id="rId3" xr:uid="{89EFEF76-C1E2-8D4F-97AE-69DCDF171333}"/>
    <hyperlink ref="AD6" r:id="rId4" xr:uid="{0538BE24-CA60-7448-B99C-572A6E6497FF}"/>
    <hyperlink ref="AD7" r:id="rId5" xr:uid="{8C3A6C42-F938-A04A-A613-D4502AC7FB0E}"/>
    <hyperlink ref="AD8" r:id="rId6" xr:uid="{A31F1C4E-FA83-B644-9288-42EB9BEF1E9A}"/>
    <hyperlink ref="AD10" r:id="rId7" xr:uid="{3CD58195-EF1A-9B4D-881B-EF6F3FAD91F2}"/>
    <hyperlink ref="AD11" r:id="rId8" xr:uid="{F809E6F5-2143-6D4C-88CD-D4D2F1FBF0A5}"/>
    <hyperlink ref="AD12" r:id="rId9" xr:uid="{F3D4961A-AE98-304F-BD49-8EDA08940A2E}"/>
    <hyperlink ref="AD13" r:id="rId10" xr:uid="{2ED6A25C-A8D9-A04A-A824-05906B66B9DD}"/>
    <hyperlink ref="AD14" r:id="rId11" xr:uid="{CFE4D9AA-6AB0-6A40-A310-BF76FE57D602}"/>
    <hyperlink ref="AD15" r:id="rId12" xr:uid="{31B53C6F-7101-9F45-9E38-8C02755C1AC0}"/>
    <hyperlink ref="AD16" r:id="rId13" xr:uid="{E631BCD2-7591-0246-9C50-4729E4E9E7BB}"/>
    <hyperlink ref="AD17" r:id="rId14" xr:uid="{22800306-E655-034B-9E3D-AD59961B1DC0}"/>
    <hyperlink ref="AD18" r:id="rId15" xr:uid="{7DC7E121-ED4F-EC4A-974E-DCF064ECA507}"/>
    <hyperlink ref="AD19" r:id="rId16" xr:uid="{430596DA-0911-A042-BE49-E16F5C746B82}"/>
    <hyperlink ref="AD21" r:id="rId17" xr:uid="{65042387-A169-D44E-A577-8A88C51EEC9B}"/>
    <hyperlink ref="AD22" r:id="rId18" xr:uid="{087BEFD8-F323-F84D-A9CC-C81B78429EB2}"/>
    <hyperlink ref="AD9" r:id="rId19" xr:uid="{8B493517-C2AF-0F4F-B52D-B6653D6205D2}"/>
    <hyperlink ref="AD20" r:id="rId20" xr:uid="{3B2073D0-EFEC-AB47-8EF9-3B402374925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.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na Sinanaj</dc:creator>
  <cp:lastModifiedBy>Lorina Sinanaj</cp:lastModifiedBy>
  <dcterms:created xsi:type="dcterms:W3CDTF">2024-11-07T11:12:55Z</dcterms:created>
  <dcterms:modified xsi:type="dcterms:W3CDTF">2025-03-27T14:59:38Z</dcterms:modified>
</cp:coreProperties>
</file>